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27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Projects/Projects_701_to_800/790-Ig-Haffner-Luntzer-Fischer-Mastzellen-osteoporotische-Frakturheilung/13_Publikationen_Berichte_Disserationen_etc/AI FACS/"/>
    </mc:Choice>
  </mc:AlternateContent>
  <xr:revisionPtr revIDLastSave="0" documentId="13_ncr:1_{73098B75-CCE1-284E-8E4C-28FFB998B0E4}" xr6:coauthVersionLast="47" xr6:coauthVersionMax="47" xr10:uidLastSave="{00000000-0000-0000-0000-000000000000}"/>
  <bookViews>
    <workbookView xWindow="8320" yWindow="1580" windowWidth="37260" windowHeight="211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3" i="1" l="1"/>
  <c r="B22" i="1"/>
  <c r="C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</calcChain>
</file>

<file path=xl/sharedStrings.xml><?xml version="1.0" encoding="utf-8"?>
<sst xmlns="http://schemas.openxmlformats.org/spreadsheetml/2006/main" count="116" uniqueCount="67">
  <si>
    <t>Clustering: AI_Cluster_TCells</t>
  </si>
  <si>
    <t>Clustering: AI_Cluster_cytotoxicTcells</t>
  </si>
  <si>
    <t>Clustering: AI_Subcluster_cytotoxicTcells_64</t>
  </si>
  <si>
    <t>Clustering: AI_Subcluster_cytotoxicTcells_65</t>
  </si>
  <si>
    <t>Clustering: AI_Cluster_THelperCells</t>
  </si>
  <si>
    <t>Clustering: AI_Subcluster_THelperCells_64</t>
  </si>
  <si>
    <t>Clustering: AI_Subcluster_TCells_38</t>
  </si>
  <si>
    <t>Clustering: AI_Subcluster_TCells_51</t>
  </si>
  <si>
    <t>Clustering: AI_Subcluster_TCells_59</t>
  </si>
  <si>
    <t>Clustering: AI_Subcluster_BCells_11</t>
  </si>
  <si>
    <t>Clustering: AI_Subcluster_BCells_18</t>
  </si>
  <si>
    <t>Clustering: AI_Subcluster_BCells_27</t>
  </si>
  <si>
    <t>Clustering: AI_Subcluster_BCells_31</t>
  </si>
  <si>
    <t>Clustering: AI_Subcluster_Macrophages_22</t>
  </si>
  <si>
    <t>Clustering: AI_Subcluster_Macrophages_29</t>
  </si>
  <si>
    <t>Clustering: AI_Subcluster_Macrophages_37</t>
  </si>
  <si>
    <t>Clustering: AI_Subcluster_Macrophages_46</t>
  </si>
  <si>
    <t>Clustering: AI_Subcluster_Macrophages_50</t>
  </si>
  <si>
    <t>Clustering: AI_Subcluster_Macrophages_59</t>
  </si>
  <si>
    <t>Clustering: AI_Subcluster_Macrophages_64</t>
  </si>
  <si>
    <t>Clustering: AI_Subcluster_Granulocytes_0</t>
  </si>
  <si>
    <t>Clustering: AI_Subcluster_Granulocytes_2</t>
  </si>
  <si>
    <t>Clustering: AI_Subcluster_Granulocytes_10</t>
  </si>
  <si>
    <t>Clustering: AI_Subcluster_Granulocytes_15</t>
  </si>
  <si>
    <t>Clustering: AI_Subcluster_Granulocytes_16</t>
  </si>
  <si>
    <t>Clustering: AI_Subcluster_Granulocytes_20</t>
  </si>
  <si>
    <t>Clustering: AI_Subcluster_Granulocytes_22</t>
  </si>
  <si>
    <t>Clustering: AI_Subcluster_Granulocytes_28</t>
  </si>
  <si>
    <t>Clustering: AI_Subcluster_Granulocytes_32</t>
  </si>
  <si>
    <t>Clustering: AI_Subcluster_Granulocytes_37</t>
  </si>
  <si>
    <t>Clustering: AI_Subcluster_Granulocytes_38</t>
  </si>
  <si>
    <t>Clustering: AI_Subcluster_Granulocytes_42</t>
  </si>
  <si>
    <t>Clustering: AI_Subcluster_Granulocytes_45</t>
  </si>
  <si>
    <t>Clustering: AI_Subcluster_Granulocytes_46</t>
  </si>
  <si>
    <t>Clustering: AI_Subcluster_Granulocytes_48</t>
  </si>
  <si>
    <t>Clustering: AI_Subcluster_Granulocytes_50</t>
  </si>
  <si>
    <t>Clustering: AI_Subcluster_Granulocytes_51</t>
  </si>
  <si>
    <t>Clustering: AI_Subcluster_Granulocytes_54</t>
  </si>
  <si>
    <t>Clustering: AI_Subcluster_Granulocytes_56</t>
  </si>
  <si>
    <t>Clustering: AI_Subcluster_Granulocytes_57</t>
  </si>
  <si>
    <t>Clustering: AI_Subcluster_Granulocytes_59</t>
  </si>
  <si>
    <t>Clustering: AI_Subcluster_Granulocytes_60</t>
  </si>
  <si>
    <t>Clustering: AI_Subcluster_Granulocytes_61</t>
  </si>
  <si>
    <t>Clustering: AI_Subcluster_Granulocytes_64</t>
  </si>
  <si>
    <t>Clustering: AI_Subcluster_Granulocytes_66</t>
  </si>
  <si>
    <t>Clustering: AI_Subcluster_Granulocytes_67</t>
  </si>
  <si>
    <t>Clustering: AI_Subcluster_Granulocytes_68</t>
  </si>
  <si>
    <t>Clustering: AI_Cluster_MDSCs</t>
  </si>
  <si>
    <t>Clustering: AI_Subcluster_MDSCs_64</t>
  </si>
  <si>
    <t>Ratio to 'Clustering'</t>
  </si>
  <si>
    <t>export_7777_BM.fcs</t>
  </si>
  <si>
    <t>8669_BM.fcs</t>
  </si>
  <si>
    <t>8675_BM.fcs</t>
  </si>
  <si>
    <t>8667_BM.fcs</t>
  </si>
  <si>
    <t>8687_BM.fcs</t>
  </si>
  <si>
    <t>export_7778_BM.fcs</t>
  </si>
  <si>
    <t>8668_BM.fcs</t>
  </si>
  <si>
    <t>8670_BM.fcs</t>
  </si>
  <si>
    <t>export_7776_BM.fcs</t>
  </si>
  <si>
    <t>8674_BM.fcs</t>
  </si>
  <si>
    <t>8688_BM.fcs</t>
  </si>
  <si>
    <t>8676_BM.fcs</t>
  </si>
  <si>
    <t>OVX</t>
  </si>
  <si>
    <t>Mean</t>
  </si>
  <si>
    <t>ttest</t>
  </si>
  <si>
    <t>sham-OVX</t>
  </si>
  <si>
    <t>bone marr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rgb="FF92D050"/>
      <name val="Calibri"/>
      <family val="2"/>
      <scheme val="minor"/>
    </font>
    <font>
      <b/>
      <i/>
      <sz val="11"/>
      <color rgb="FFFFC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23"/>
  <sheetViews>
    <sheetView tabSelected="1" topLeftCell="H1" workbookViewId="0">
      <selection activeCell="L31" sqref="L31"/>
    </sheetView>
  </sheetViews>
  <sheetFormatPr baseColWidth="10" defaultColWidth="8.83203125" defaultRowHeight="15" x14ac:dyDescent="0.2"/>
  <cols>
    <col min="1" max="51" width="25.83203125" customWidth="1"/>
  </cols>
  <sheetData>
    <row r="1" spans="1:50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</row>
    <row r="2" spans="1:50" x14ac:dyDescent="0.2">
      <c r="A2" s="1"/>
      <c r="B2" s="1" t="s">
        <v>49</v>
      </c>
      <c r="C2" s="1" t="s">
        <v>49</v>
      </c>
      <c r="D2" s="1" t="s">
        <v>49</v>
      </c>
      <c r="E2" s="1" t="s">
        <v>49</v>
      </c>
      <c r="F2" s="1" t="s">
        <v>49</v>
      </c>
      <c r="G2" s="1" t="s">
        <v>49</v>
      </c>
      <c r="H2" s="1" t="s">
        <v>49</v>
      </c>
      <c r="I2" s="1" t="s">
        <v>49</v>
      </c>
      <c r="J2" s="1" t="s">
        <v>49</v>
      </c>
      <c r="K2" s="1" t="s">
        <v>49</v>
      </c>
      <c r="L2" s="1" t="s">
        <v>49</v>
      </c>
      <c r="M2" s="1" t="s">
        <v>49</v>
      </c>
      <c r="N2" s="1" t="s">
        <v>49</v>
      </c>
      <c r="O2" s="1" t="s">
        <v>49</v>
      </c>
      <c r="P2" s="1" t="s">
        <v>49</v>
      </c>
      <c r="Q2" s="1" t="s">
        <v>49</v>
      </c>
      <c r="R2" s="1" t="s">
        <v>49</v>
      </c>
      <c r="S2" s="1" t="s">
        <v>49</v>
      </c>
      <c r="T2" s="1" t="s">
        <v>49</v>
      </c>
      <c r="U2" s="1" t="s">
        <v>49</v>
      </c>
      <c r="V2" s="1" t="s">
        <v>49</v>
      </c>
      <c r="W2" s="1" t="s">
        <v>49</v>
      </c>
      <c r="X2" s="1" t="s">
        <v>49</v>
      </c>
      <c r="Y2" s="1" t="s">
        <v>49</v>
      </c>
      <c r="Z2" s="1" t="s">
        <v>49</v>
      </c>
      <c r="AA2" s="1" t="s">
        <v>49</v>
      </c>
      <c r="AB2" s="1" t="s">
        <v>49</v>
      </c>
      <c r="AC2" s="1" t="s">
        <v>49</v>
      </c>
      <c r="AD2" s="1" t="s">
        <v>49</v>
      </c>
      <c r="AE2" s="1" t="s">
        <v>49</v>
      </c>
      <c r="AF2" s="1" t="s">
        <v>49</v>
      </c>
      <c r="AG2" s="1" t="s">
        <v>49</v>
      </c>
      <c r="AH2" s="1" t="s">
        <v>49</v>
      </c>
      <c r="AI2" s="1" t="s">
        <v>49</v>
      </c>
      <c r="AJ2" s="1" t="s">
        <v>49</v>
      </c>
      <c r="AK2" s="1" t="s">
        <v>49</v>
      </c>
      <c r="AL2" s="1" t="s">
        <v>49</v>
      </c>
      <c r="AM2" s="1" t="s">
        <v>49</v>
      </c>
      <c r="AN2" s="1" t="s">
        <v>49</v>
      </c>
      <c r="AO2" s="1" t="s">
        <v>49</v>
      </c>
      <c r="AP2" s="1" t="s">
        <v>49</v>
      </c>
      <c r="AQ2" s="1" t="s">
        <v>49</v>
      </c>
      <c r="AR2" s="1" t="s">
        <v>49</v>
      </c>
      <c r="AS2" s="1" t="s">
        <v>49</v>
      </c>
      <c r="AT2" s="1" t="s">
        <v>49</v>
      </c>
      <c r="AU2" s="1" t="s">
        <v>49</v>
      </c>
      <c r="AV2" s="1" t="s">
        <v>49</v>
      </c>
      <c r="AW2" s="1" t="s">
        <v>49</v>
      </c>
      <c r="AX2" s="1" t="s">
        <v>49</v>
      </c>
    </row>
    <row r="4" spans="1:50" x14ac:dyDescent="0.2">
      <c r="A4" t="s">
        <v>66</v>
      </c>
    </row>
    <row r="6" spans="1:50" x14ac:dyDescent="0.2">
      <c r="A6" t="s">
        <v>62</v>
      </c>
    </row>
    <row r="7" spans="1:50" x14ac:dyDescent="0.2">
      <c r="A7" s="1" t="s">
        <v>58</v>
      </c>
      <c r="B7">
        <v>9.6666132107410766E-3</v>
      </c>
      <c r="C7">
        <v>5.9246984194864663E-3</v>
      </c>
      <c r="D7">
        <v>4.8110333030416421E-4</v>
      </c>
      <c r="E7">
        <v>5.4435950891823029E-3</v>
      </c>
      <c r="F7">
        <v>4.8110333030416421E-4</v>
      </c>
      <c r="G7">
        <v>4.8110333030416421E-4</v>
      </c>
      <c r="H7">
        <v>3.7240961493914932E-3</v>
      </c>
      <c r="I7">
        <v>0</v>
      </c>
      <c r="J7">
        <v>1.7818641863117189E-5</v>
      </c>
      <c r="K7">
        <v>8.0183888384027368E-5</v>
      </c>
      <c r="L7">
        <v>6.1385167402359379E-2</v>
      </c>
      <c r="M7">
        <v>8.9093209315585964E-4</v>
      </c>
      <c r="N7">
        <v>7.9649329128133849E-3</v>
      </c>
      <c r="O7">
        <v>3.1182623260455087E-4</v>
      </c>
      <c r="P7">
        <v>8.9093209315585964E-6</v>
      </c>
      <c r="Q7">
        <v>1.692770976996133E-4</v>
      </c>
      <c r="R7">
        <v>2.882165321359206E-2</v>
      </c>
      <c r="S7">
        <v>4.7219400937260561E-4</v>
      </c>
      <c r="T7">
        <v>1.7818641863117189E-5</v>
      </c>
      <c r="U7">
        <v>4.8110333030416421E-4</v>
      </c>
      <c r="V7">
        <v>4.4546604657792982E-5</v>
      </c>
      <c r="W7">
        <v>0</v>
      </c>
      <c r="X7">
        <v>3.4746351633078531E-3</v>
      </c>
      <c r="Y7">
        <v>0</v>
      </c>
      <c r="Z7">
        <v>0</v>
      </c>
      <c r="AA7">
        <v>6.2454339730225756E-3</v>
      </c>
      <c r="AB7">
        <v>3.1182623260455087E-4</v>
      </c>
      <c r="AC7">
        <v>0</v>
      </c>
      <c r="AD7">
        <v>0</v>
      </c>
      <c r="AE7">
        <v>1.692770976996133E-4</v>
      </c>
      <c r="AF7">
        <v>3.7240961493914932E-3</v>
      </c>
      <c r="AG7">
        <v>0</v>
      </c>
      <c r="AH7">
        <v>4.4546604657792982E-5</v>
      </c>
      <c r="AI7">
        <v>2.882165321359206E-2</v>
      </c>
      <c r="AJ7">
        <v>2.699524242262255E-3</v>
      </c>
      <c r="AK7">
        <v>4.7219400937260561E-4</v>
      </c>
      <c r="AL7">
        <v>0</v>
      </c>
      <c r="AM7">
        <v>1.01566258619768E-2</v>
      </c>
      <c r="AN7">
        <v>6.4619304716594494E-2</v>
      </c>
      <c r="AO7">
        <v>2.9400759074143368E-4</v>
      </c>
      <c r="AP7">
        <v>1.7818641863117189E-5</v>
      </c>
      <c r="AQ7">
        <v>2.6727962794675789E-5</v>
      </c>
      <c r="AR7">
        <v>1.6909891128098219E-2</v>
      </c>
      <c r="AS7">
        <v>4.8110333030416421E-4</v>
      </c>
      <c r="AT7">
        <v>0</v>
      </c>
      <c r="AU7">
        <v>1.204540189946722E-2</v>
      </c>
      <c r="AV7">
        <v>7.8402024197715648E-4</v>
      </c>
      <c r="AW7">
        <v>4.8110333030416421E-4</v>
      </c>
      <c r="AX7">
        <v>4.8110333030416421E-4</v>
      </c>
    </row>
    <row r="8" spans="1:50" x14ac:dyDescent="0.2">
      <c r="A8" s="1" t="s">
        <v>50</v>
      </c>
      <c r="B8">
        <v>1.0567111757047261E-2</v>
      </c>
      <c r="C8">
        <v>6.5401035516395676E-3</v>
      </c>
      <c r="D8">
        <v>5.0463761972527527E-4</v>
      </c>
      <c r="E8">
        <v>6.0354659319142934E-3</v>
      </c>
      <c r="F8">
        <v>5.0463761972527527E-4</v>
      </c>
      <c r="G8">
        <v>5.0463761972527527E-4</v>
      </c>
      <c r="H8">
        <v>4.0270082054076964E-3</v>
      </c>
      <c r="I8">
        <v>0</v>
      </c>
      <c r="J8">
        <v>0</v>
      </c>
      <c r="K8">
        <v>7.0649266761538539E-5</v>
      </c>
      <c r="L8">
        <v>5.384660115136361E-2</v>
      </c>
      <c r="M8">
        <v>9.9918248705604495E-4</v>
      </c>
      <c r="N8">
        <v>9.4770944984406691E-3</v>
      </c>
      <c r="O8">
        <v>4.5417385775274773E-4</v>
      </c>
      <c r="P8">
        <v>1.009275239450551E-5</v>
      </c>
      <c r="Q8">
        <v>1.917622954956046E-4</v>
      </c>
      <c r="R8">
        <v>3.5637508704998939E-2</v>
      </c>
      <c r="S8">
        <v>4.4408110535824218E-4</v>
      </c>
      <c r="T8">
        <v>0</v>
      </c>
      <c r="U8">
        <v>5.0463761972527527E-4</v>
      </c>
      <c r="V8">
        <v>4.037100957802202E-5</v>
      </c>
      <c r="W8">
        <v>0</v>
      </c>
      <c r="X8">
        <v>4.3297907772428621E-3</v>
      </c>
      <c r="Y8">
        <v>0</v>
      </c>
      <c r="Z8">
        <v>0</v>
      </c>
      <c r="AA8">
        <v>7.0548339237593476E-3</v>
      </c>
      <c r="AB8">
        <v>4.5417385775274773E-4</v>
      </c>
      <c r="AC8">
        <v>0</v>
      </c>
      <c r="AD8">
        <v>0</v>
      </c>
      <c r="AE8">
        <v>1.917622954956046E-4</v>
      </c>
      <c r="AF8">
        <v>4.0270082054076964E-3</v>
      </c>
      <c r="AG8">
        <v>0</v>
      </c>
      <c r="AH8">
        <v>5.0463761972527529E-5</v>
      </c>
      <c r="AI8">
        <v>3.5637508704998939E-2</v>
      </c>
      <c r="AJ8">
        <v>3.653576366810993E-3</v>
      </c>
      <c r="AK8">
        <v>4.4408110535824218E-4</v>
      </c>
      <c r="AL8">
        <v>0</v>
      </c>
      <c r="AM8">
        <v>1.1848891311149461E-2</v>
      </c>
      <c r="AN8">
        <v>7.8622541153197889E-2</v>
      </c>
      <c r="AO8">
        <v>6.1565789606483586E-4</v>
      </c>
      <c r="AP8">
        <v>0</v>
      </c>
      <c r="AQ8">
        <v>0</v>
      </c>
      <c r="AR8">
        <v>1.9236786063927491E-2</v>
      </c>
      <c r="AS8">
        <v>5.0463761972527527E-4</v>
      </c>
      <c r="AT8">
        <v>0</v>
      </c>
      <c r="AU8">
        <v>1.3382989675114299E-2</v>
      </c>
      <c r="AV8">
        <v>8.679767059274735E-4</v>
      </c>
      <c r="AW8">
        <v>5.0463761972527527E-4</v>
      </c>
      <c r="AX8">
        <v>5.0463761972527527E-4</v>
      </c>
    </row>
    <row r="9" spans="1:50" x14ac:dyDescent="0.2">
      <c r="A9" s="1" t="s">
        <v>55</v>
      </c>
      <c r="B9">
        <v>1.1596427719403789E-2</v>
      </c>
      <c r="C9">
        <v>7.6237695650820982E-3</v>
      </c>
      <c r="D9">
        <v>4.9787882874005541E-4</v>
      </c>
      <c r="E9">
        <v>7.1258907363420431E-3</v>
      </c>
      <c r="F9">
        <v>4.9787882874005541E-4</v>
      </c>
      <c r="G9">
        <v>4.9787882874005541E-4</v>
      </c>
      <c r="H9">
        <v>3.9104233007291852E-3</v>
      </c>
      <c r="I9">
        <v>3.1117426796253457E-5</v>
      </c>
      <c r="J9">
        <v>3.1117426796253457E-5</v>
      </c>
      <c r="K9">
        <v>1.2446970718501391E-4</v>
      </c>
      <c r="L9">
        <v>2.7989068549305399E-2</v>
      </c>
      <c r="M9">
        <v>8.8166042589384811E-4</v>
      </c>
      <c r="N9">
        <v>7.6652594674771028E-3</v>
      </c>
      <c r="O9">
        <v>2.5931188996877887E-4</v>
      </c>
      <c r="P9">
        <v>0</v>
      </c>
      <c r="Q9">
        <v>1.2446970718501391E-4</v>
      </c>
      <c r="R9">
        <v>3.2061322075739813E-2</v>
      </c>
      <c r="S9">
        <v>3.5266417035753931E-4</v>
      </c>
      <c r="T9">
        <v>3.1117426796253457E-5</v>
      </c>
      <c r="U9">
        <v>4.9787882874005541E-4</v>
      </c>
      <c r="V9">
        <v>5.1862377993755768E-5</v>
      </c>
      <c r="W9">
        <v>0</v>
      </c>
      <c r="X9">
        <v>1.9915153149602221E-3</v>
      </c>
      <c r="Y9">
        <v>0</v>
      </c>
      <c r="Z9">
        <v>0</v>
      </c>
      <c r="AA9">
        <v>3.5058967523778901E-3</v>
      </c>
      <c r="AB9">
        <v>2.5931188996877887E-4</v>
      </c>
      <c r="AC9">
        <v>0</v>
      </c>
      <c r="AD9">
        <v>0</v>
      </c>
      <c r="AE9">
        <v>1.2446970718501391E-4</v>
      </c>
      <c r="AF9">
        <v>3.9104233007291852E-3</v>
      </c>
      <c r="AG9">
        <v>0</v>
      </c>
      <c r="AH9">
        <v>5.1862377993755768E-5</v>
      </c>
      <c r="AI9">
        <v>3.2061322075739813E-2</v>
      </c>
      <c r="AJ9">
        <v>2.2819446317252539E-3</v>
      </c>
      <c r="AK9">
        <v>3.5266417035753931E-4</v>
      </c>
      <c r="AL9">
        <v>3.1117426796253457E-5</v>
      </c>
      <c r="AM9">
        <v>1.003018390399237E-2</v>
      </c>
      <c r="AN9">
        <v>6.9101432438880186E-2</v>
      </c>
      <c r="AO9">
        <v>1.0372475598751149E-4</v>
      </c>
      <c r="AP9">
        <v>3.1117426796253457E-5</v>
      </c>
      <c r="AQ9">
        <v>2.0744951197502311E-5</v>
      </c>
      <c r="AR9">
        <v>1.2644047754877661E-2</v>
      </c>
      <c r="AS9">
        <v>4.9787882874005541E-4</v>
      </c>
      <c r="AT9">
        <v>0</v>
      </c>
      <c r="AU9">
        <v>7.9038264062483796E-3</v>
      </c>
      <c r="AV9">
        <v>6.7421091391882502E-4</v>
      </c>
      <c r="AW9">
        <v>4.9787882874005541E-4</v>
      </c>
      <c r="AX9">
        <v>4.9787882874005541E-4</v>
      </c>
    </row>
    <row r="10" spans="1:50" x14ac:dyDescent="0.2">
      <c r="A10" s="1" t="s">
        <v>59</v>
      </c>
      <c r="B10">
        <v>5.6091848974695836E-3</v>
      </c>
      <c r="C10">
        <v>1.5879362540698011E-3</v>
      </c>
      <c r="D10">
        <v>1.5993602558976409E-4</v>
      </c>
      <c r="E10">
        <v>1.428000228480037E-3</v>
      </c>
      <c r="F10">
        <v>4.5993602558976401E-4</v>
      </c>
      <c r="G10">
        <v>1.5993602558976409E-4</v>
      </c>
      <c r="H10">
        <v>1.130976180956189E-3</v>
      </c>
      <c r="I10">
        <v>8.9107214257154281E-4</v>
      </c>
      <c r="J10">
        <v>1.9992003198720512E-3</v>
      </c>
      <c r="K10">
        <v>0.11633061061289771</v>
      </c>
      <c r="L10">
        <v>4.8364199883139003E-2</v>
      </c>
      <c r="M10">
        <v>2.3190723710515789E-3</v>
      </c>
      <c r="N10">
        <v>3.519734963157594E-2</v>
      </c>
      <c r="O10">
        <v>2.7965956474553039E-2</v>
      </c>
      <c r="P10">
        <v>2.4333123893299821E-2</v>
      </c>
      <c r="Q10">
        <v>1.823270691723311E-2</v>
      </c>
      <c r="R10">
        <v>1.485120237619238E-3</v>
      </c>
      <c r="S10">
        <v>5.7120009139201462E-5</v>
      </c>
      <c r="T10">
        <v>1.9992003198720512E-3</v>
      </c>
      <c r="U10">
        <v>1.5993602558976409E-4</v>
      </c>
      <c r="V10">
        <v>9.2157422745187637E-2</v>
      </c>
      <c r="W10">
        <v>9.8577711772433879E-2</v>
      </c>
      <c r="X10">
        <v>2.2082595533215281E-2</v>
      </c>
      <c r="Y10">
        <v>4.3091334894613587E-2</v>
      </c>
      <c r="Z10">
        <v>2.6789284286285481E-2</v>
      </c>
      <c r="AA10">
        <v>2.886845261895242E-2</v>
      </c>
      <c r="AB10">
        <v>2.7965956474553039E-2</v>
      </c>
      <c r="AC10">
        <v>4.0977894556463133E-2</v>
      </c>
      <c r="AD10">
        <v>2.4127491860398701E-2</v>
      </c>
      <c r="AE10">
        <v>1.823270691723311E-2</v>
      </c>
      <c r="AF10">
        <v>1.130976180956189E-3</v>
      </c>
      <c r="AG10">
        <v>1.6324898611983781E-2</v>
      </c>
      <c r="AH10">
        <v>6.6716170674587308E-3</v>
      </c>
      <c r="AI10">
        <v>1.485120237619238E-3</v>
      </c>
      <c r="AJ10">
        <v>2.2848003655680582E-5</v>
      </c>
      <c r="AK10">
        <v>5.7120009139201462E-5</v>
      </c>
      <c r="AL10">
        <v>8.9107214257154281E-4</v>
      </c>
      <c r="AM10">
        <v>8.1110412977666076E-4</v>
      </c>
      <c r="AN10">
        <v>7.2542411606785857E-3</v>
      </c>
      <c r="AO10">
        <v>7.0143371222939404E-3</v>
      </c>
      <c r="AP10">
        <v>1.9992003198720512E-3</v>
      </c>
      <c r="AQ10">
        <v>7.9968012794882047E-5</v>
      </c>
      <c r="AR10">
        <v>3.1301765008282401E-3</v>
      </c>
      <c r="AS10">
        <v>1.5993602558976409E-4</v>
      </c>
      <c r="AT10">
        <v>4.569600731136117E-5</v>
      </c>
      <c r="AU10">
        <v>5.9404809504769521E-4</v>
      </c>
      <c r="AV10">
        <v>1.1424001827840291E-5</v>
      </c>
      <c r="AW10">
        <v>1.5993602558976409E-4</v>
      </c>
      <c r="AX10">
        <v>1.5993602558976409E-4</v>
      </c>
    </row>
    <row r="11" spans="1:50" x14ac:dyDescent="0.2">
      <c r="A11" s="1" t="s">
        <v>51</v>
      </c>
      <c r="B11">
        <v>4.5547255277350249E-3</v>
      </c>
      <c r="C11">
        <v>1.676739617353004E-3</v>
      </c>
      <c r="D11">
        <v>1.751817510667317E-4</v>
      </c>
      <c r="E11">
        <v>1.501557866286272E-3</v>
      </c>
      <c r="F11">
        <v>4.75181751066732E-4</v>
      </c>
      <c r="G11">
        <v>1.751817510667317E-4</v>
      </c>
      <c r="H11">
        <v>8.258568264574496E-4</v>
      </c>
      <c r="I11">
        <v>2.2523367994294079E-4</v>
      </c>
      <c r="J11">
        <v>1.826895403981631E-3</v>
      </c>
      <c r="K11">
        <v>9.2095549132224688E-2</v>
      </c>
      <c r="L11">
        <v>4.5249470819473843E-2</v>
      </c>
      <c r="M11">
        <v>2.1021810128007811E-3</v>
      </c>
      <c r="N11">
        <v>3.2283494125154848E-2</v>
      </c>
      <c r="O11">
        <v>4.1030068696272383E-2</v>
      </c>
      <c r="P11">
        <v>3.3246993756021873E-2</v>
      </c>
      <c r="Q11">
        <v>2.3149017105246691E-2</v>
      </c>
      <c r="R11">
        <v>1.2888371685623829E-3</v>
      </c>
      <c r="S11">
        <v>1.6266876884767949E-4</v>
      </c>
      <c r="T11">
        <v>1.826895403981631E-3</v>
      </c>
      <c r="U11">
        <v>1.751817510667317E-4</v>
      </c>
      <c r="V11">
        <v>0.10782436778157339</v>
      </c>
      <c r="W11">
        <v>9.2258217901072359E-2</v>
      </c>
      <c r="X11">
        <v>4.0329341692005458E-2</v>
      </c>
      <c r="Y11">
        <v>4.8562883992141849E-2</v>
      </c>
      <c r="Z11">
        <v>3.4610908817898571E-2</v>
      </c>
      <c r="AA11">
        <v>3.2270981142935799E-2</v>
      </c>
      <c r="AB11">
        <v>4.1030068696272383E-2</v>
      </c>
      <c r="AC11">
        <v>2.1910231865560521E-2</v>
      </c>
      <c r="AD11">
        <v>2.1272069772388848E-2</v>
      </c>
      <c r="AE11">
        <v>2.3149017105246691E-2</v>
      </c>
      <c r="AF11">
        <v>8.258568264574496E-4</v>
      </c>
      <c r="AG11">
        <v>1.691755196015866E-2</v>
      </c>
      <c r="AH11">
        <v>3.040654679229701E-3</v>
      </c>
      <c r="AI11">
        <v>1.2888371685623829E-3</v>
      </c>
      <c r="AJ11">
        <v>4.129284132287248E-4</v>
      </c>
      <c r="AK11">
        <v>1.6266876884767949E-4</v>
      </c>
      <c r="AL11">
        <v>2.2523367994294079E-4</v>
      </c>
      <c r="AM11">
        <v>6.2564911095261335E-4</v>
      </c>
      <c r="AN11">
        <v>7.9832826557553454E-3</v>
      </c>
      <c r="AO11">
        <v>6.01874444736414E-3</v>
      </c>
      <c r="AP11">
        <v>1.826895403981631E-3</v>
      </c>
      <c r="AQ11">
        <v>1.126168399714704E-4</v>
      </c>
      <c r="AR11">
        <v>1.701765581791108E-3</v>
      </c>
      <c r="AS11">
        <v>1.751817510667317E-4</v>
      </c>
      <c r="AT11">
        <v>5.0051928876209069E-5</v>
      </c>
      <c r="AU11">
        <v>1.026064541962286E-3</v>
      </c>
      <c r="AV11">
        <v>0</v>
      </c>
      <c r="AW11">
        <v>1.751817510667317E-4</v>
      </c>
      <c r="AX11">
        <v>1.751817510667317E-4</v>
      </c>
    </row>
    <row r="12" spans="1:50" x14ac:dyDescent="0.2">
      <c r="A12" s="1" t="s">
        <v>57</v>
      </c>
      <c r="B12">
        <v>6.6302910052910046E-3</v>
      </c>
      <c r="C12">
        <v>2.182539682539683E-3</v>
      </c>
      <c r="D12">
        <v>8.7632275132275132E-4</v>
      </c>
      <c r="E12">
        <v>1.3062169312169311E-3</v>
      </c>
      <c r="F12">
        <v>8.7632275132275132E-4</v>
      </c>
      <c r="G12">
        <v>8.7632275132275132E-4</v>
      </c>
      <c r="H12">
        <v>1.6038359788359789E-3</v>
      </c>
      <c r="I12">
        <v>8.2671957671957667E-4</v>
      </c>
      <c r="J12">
        <v>2.0171957671957668E-3</v>
      </c>
      <c r="K12">
        <v>8.1382275132275139E-2</v>
      </c>
      <c r="L12">
        <v>3.6028439153439153E-2</v>
      </c>
      <c r="M12">
        <v>1.5542328042328041E-3</v>
      </c>
      <c r="N12">
        <v>2.1560846560846562E-2</v>
      </c>
      <c r="O12">
        <v>2.463624338624339E-2</v>
      </c>
      <c r="P12">
        <v>2.0932539682539681E-2</v>
      </c>
      <c r="Q12">
        <v>3.4457671957671958E-2</v>
      </c>
      <c r="R12">
        <v>2.2982804232804231E-3</v>
      </c>
      <c r="S12">
        <v>9.4246031746031747E-4</v>
      </c>
      <c r="T12">
        <v>2.0171957671957668E-3</v>
      </c>
      <c r="U12">
        <v>8.7632275132275132E-4</v>
      </c>
      <c r="V12">
        <v>0.1001157407407407</v>
      </c>
      <c r="W12">
        <v>8.2589285714285712E-2</v>
      </c>
      <c r="X12">
        <v>2.7695105820105821E-2</v>
      </c>
      <c r="Y12">
        <v>4.8511904761904763E-2</v>
      </c>
      <c r="Z12">
        <v>3.7731481481481477E-2</v>
      </c>
      <c r="AA12">
        <v>3.0373677248677251E-2</v>
      </c>
      <c r="AB12">
        <v>2.463624338624339E-2</v>
      </c>
      <c r="AC12">
        <v>2.4107142857142862E-2</v>
      </c>
      <c r="AD12">
        <v>1.450066137566138E-2</v>
      </c>
      <c r="AE12">
        <v>3.4457671957671958E-2</v>
      </c>
      <c r="AF12">
        <v>1.6038359788359789E-3</v>
      </c>
      <c r="AG12">
        <v>1.6286375661375661E-2</v>
      </c>
      <c r="AH12">
        <v>1.937830687830688E-2</v>
      </c>
      <c r="AI12">
        <v>2.2982804232804231E-3</v>
      </c>
      <c r="AJ12">
        <v>2.0006613756613761E-3</v>
      </c>
      <c r="AK12">
        <v>9.4246031746031747E-4</v>
      </c>
      <c r="AL12">
        <v>8.2671957671957667E-4</v>
      </c>
      <c r="AM12">
        <v>1.190476190476191E-3</v>
      </c>
      <c r="AN12">
        <v>5.4728835978835981E-3</v>
      </c>
      <c r="AO12">
        <v>3.422619047619048E-3</v>
      </c>
      <c r="AP12">
        <v>2.0171957671957668E-3</v>
      </c>
      <c r="AQ12">
        <v>2.8108465608465608E-4</v>
      </c>
      <c r="AR12">
        <v>1.984126984126984E-3</v>
      </c>
      <c r="AS12">
        <v>8.7632275132275132E-4</v>
      </c>
      <c r="AT12">
        <v>2.8108465608465608E-4</v>
      </c>
      <c r="AU12">
        <v>6.2830687830687832E-4</v>
      </c>
      <c r="AV12">
        <v>0</v>
      </c>
      <c r="AW12">
        <v>8.7632275132275132E-4</v>
      </c>
      <c r="AX12">
        <v>8.7632275132275132E-4</v>
      </c>
    </row>
    <row r="13" spans="1:50" s="3" customFormat="1" x14ac:dyDescent="0.2">
      <c r="A13" s="2" t="s">
        <v>63</v>
      </c>
      <c r="C13" s="4">
        <f>AVERAGE(C7:C12)</f>
        <v>4.2559645150284367E-3</v>
      </c>
      <c r="D13" s="4">
        <f t="shared" ref="D13" si="0">AVERAGE(D7:D12)</f>
        <v>4.4917671779145699E-4</v>
      </c>
      <c r="E13" s="4">
        <f t="shared" ref="E13" si="1">AVERAGE(E7:E12)</f>
        <v>3.8067877972369798E-3</v>
      </c>
      <c r="F13" s="4">
        <f t="shared" ref="F13" si="2">AVERAGE(F7:F12)</f>
        <v>5.4917671779145709E-4</v>
      </c>
      <c r="G13" s="4">
        <f t="shared" ref="G13" si="3">AVERAGE(G7:G12)</f>
        <v>4.4917671779145699E-4</v>
      </c>
      <c r="H13" s="4">
        <f t="shared" ref="H13" si="4">AVERAGE(H7:H12)</f>
        <v>2.5370327736296658E-3</v>
      </c>
      <c r="I13" s="4">
        <f t="shared" ref="I13" si="5">AVERAGE(I7:I12)</f>
        <v>3.2902380433838557E-4</v>
      </c>
      <c r="J13" s="4">
        <f t="shared" ref="J13" si="6">AVERAGE(J7:J12)</f>
        <v>9.8203792661813645E-4</v>
      </c>
      <c r="K13" s="4">
        <f t="shared" ref="K13" si="7">AVERAGE(K7:K12)</f>
        <v>4.834728962328802E-2</v>
      </c>
      <c r="L13" s="4">
        <f t="shared" ref="L13" si="8">AVERAGE(L7:L12)</f>
        <v>4.5477157826513404E-2</v>
      </c>
      <c r="M13" s="4">
        <f t="shared" ref="M13" si="9">AVERAGE(M7:M12)</f>
        <v>1.4578768656984863E-3</v>
      </c>
      <c r="N13" s="4">
        <f t="shared" ref="N13" si="10">AVERAGE(N7:N12)</f>
        <v>1.9024829532718085E-2</v>
      </c>
      <c r="O13" s="4">
        <f t="shared" ref="O13" si="11">AVERAGE(O7:O12)</f>
        <v>1.5776263422899148E-2</v>
      </c>
      <c r="P13" s="4">
        <f t="shared" ref="P13" si="12">AVERAGE(P7:P12)</f>
        <v>1.3088609900864573E-2</v>
      </c>
      <c r="Q13" s="4">
        <f t="shared" ref="Q13" si="13">AVERAGE(Q7:Q12)</f>
        <v>1.2720817513422E-2</v>
      </c>
      <c r="R13" s="4">
        <f t="shared" ref="R13" si="14">AVERAGE(R7:R12)</f>
        <v>1.6932120303965476E-2</v>
      </c>
      <c r="S13" s="4">
        <f t="shared" ref="S13" si="15">AVERAGE(S7:S12)</f>
        <v>4.0519806342259758E-4</v>
      </c>
      <c r="T13" s="4">
        <f t="shared" ref="T13" si="16">AVERAGE(T7:T12)</f>
        <v>9.8203792661813645E-4</v>
      </c>
      <c r="U13" s="4">
        <f t="shared" ref="U13" si="17">AVERAGE(U7:U12)</f>
        <v>4.4917671779145699E-4</v>
      </c>
      <c r="V13" s="4">
        <f t="shared" ref="V13" si="18">AVERAGE(V7:V12)</f>
        <v>5.0039051876621887E-2</v>
      </c>
      <c r="W13" s="4">
        <f t="shared" ref="W13" si="19">AVERAGE(W7:W12)</f>
        <v>4.5570869231298661E-2</v>
      </c>
      <c r="X13" s="4">
        <f t="shared" ref="X13" si="20">AVERAGE(X7:X12)</f>
        <v>1.6650497383472917E-2</v>
      </c>
      <c r="Y13" s="4">
        <f t="shared" ref="Y13" si="21">AVERAGE(Y7:Y12)</f>
        <v>2.3361020608110031E-2</v>
      </c>
      <c r="Z13" s="4">
        <f t="shared" ref="Z13" si="22">AVERAGE(Z7:Z12)</f>
        <v>1.6521945764277589E-2</v>
      </c>
      <c r="AA13" s="4">
        <f t="shared" ref="AA13" si="23">AVERAGE(AA7:AA12)</f>
        <v>1.8053212609954215E-2</v>
      </c>
      <c r="AB13" s="4">
        <f t="shared" ref="AB13" si="24">AVERAGE(AB7:AB12)</f>
        <v>1.5776263422899148E-2</v>
      </c>
      <c r="AC13" s="4">
        <f t="shared" ref="AC13" si="25">AVERAGE(AC7:AC12)</f>
        <v>1.4499211546527752E-2</v>
      </c>
      <c r="AD13" s="4">
        <f t="shared" ref="AD13" si="26">AVERAGE(AD7:AD12)</f>
        <v>9.9833705014081547E-3</v>
      </c>
      <c r="AE13" s="4">
        <f t="shared" ref="AE13" si="27">AVERAGE(AE7:AE12)</f>
        <v>1.2720817513422E-2</v>
      </c>
      <c r="AF13" s="4">
        <f t="shared" ref="AF13" si="28">AVERAGE(AF7:AF12)</f>
        <v>2.5370327736296658E-3</v>
      </c>
      <c r="AG13" s="4">
        <f t="shared" ref="AG13" si="29">AVERAGE(AG7:AG12)</f>
        <v>8.2548043722530159E-3</v>
      </c>
      <c r="AH13" s="4">
        <f t="shared" ref="AH13" si="30">AVERAGE(AH7:AH12)</f>
        <v>4.8729085616032314E-3</v>
      </c>
      <c r="AI13" s="4">
        <f t="shared" ref="AI13" si="31">AVERAGE(AI7:AI12)</f>
        <v>1.6932120303965476E-2</v>
      </c>
      <c r="AJ13" s="4">
        <f t="shared" ref="AJ13" si="32">AVERAGE(AJ7:AJ12)</f>
        <v>1.8452471722240473E-3</v>
      </c>
      <c r="AK13" s="4">
        <f t="shared" ref="AK13" si="33">AVERAGE(AK7:AK12)</f>
        <v>4.0519806342259758E-4</v>
      </c>
      <c r="AL13" s="4">
        <f t="shared" ref="AL13" si="34">AVERAGE(AL7:AL12)</f>
        <v>3.2902380433838557E-4</v>
      </c>
      <c r="AM13" s="4">
        <f t="shared" ref="AM13" si="35">AVERAGE(AM7:AM12)</f>
        <v>5.7771550847206836E-3</v>
      </c>
      <c r="AN13" s="4">
        <f t="shared" ref="AN13" si="36">AVERAGE(AN7:AN12)</f>
        <v>3.884228095383168E-2</v>
      </c>
      <c r="AO13" s="4">
        <f t="shared" ref="AO13" si="37">AVERAGE(AO7:AO12)</f>
        <v>2.9115151433451517E-3</v>
      </c>
      <c r="AP13" s="4">
        <f t="shared" ref="AP13" si="38">AVERAGE(AP7:AP12)</f>
        <v>9.8203792661813645E-4</v>
      </c>
      <c r="AQ13" s="4">
        <f t="shared" ref="AQ13" si="39">AVERAGE(AQ7:AQ12)</f>
        <v>8.6857070473864441E-5</v>
      </c>
      <c r="AR13" s="4">
        <f t="shared" ref="AR13" si="40">AVERAGE(AR7:AR12)</f>
        <v>9.2677990022749495E-3</v>
      </c>
      <c r="AS13" s="4">
        <f t="shared" ref="AS13" si="41">AVERAGE(AS7:AS12)</f>
        <v>4.4917671779145699E-4</v>
      </c>
      <c r="AT13" s="4">
        <f t="shared" ref="AT13" si="42">AVERAGE(AT7:AT12)</f>
        <v>6.2805432045371043E-5</v>
      </c>
      <c r="AU13" s="4">
        <f t="shared" ref="AU13" si="43">AVERAGE(AU7:AU12)</f>
        <v>5.9301062493577932E-3</v>
      </c>
      <c r="AV13" s="4">
        <f t="shared" ref="AV13" si="44">AVERAGE(AV7:AV12)</f>
        <v>3.896053106085492E-4</v>
      </c>
      <c r="AW13" s="4">
        <f t="shared" ref="AW13" si="45">AVERAGE(AW7:AW12)</f>
        <v>4.4917671779145699E-4</v>
      </c>
      <c r="AX13" s="4">
        <f t="shared" ref="AX13" si="46">AVERAGE(AX7:AX12)</f>
        <v>4.4917671779145699E-4</v>
      </c>
    </row>
    <row r="15" spans="1:50" x14ac:dyDescent="0.2">
      <c r="A15" t="s">
        <v>65</v>
      </c>
    </row>
    <row r="16" spans="1:50" x14ac:dyDescent="0.2">
      <c r="A16" s="1" t="s">
        <v>53</v>
      </c>
      <c r="B16">
        <v>5.0078732027156094E-3</v>
      </c>
      <c r="C16">
        <v>1.7811507782854489E-3</v>
      </c>
      <c r="D16">
        <v>4.7755491881566379E-4</v>
      </c>
      <c r="E16">
        <v>1.3035958594697849E-3</v>
      </c>
      <c r="F16">
        <v>4.7755491881566379E-4</v>
      </c>
      <c r="G16">
        <v>4.7755491881566379E-4</v>
      </c>
      <c r="H16">
        <v>8.389478303518418E-4</v>
      </c>
      <c r="I16">
        <v>5.4208936730426702E-4</v>
      </c>
      <c r="J16">
        <v>1.8456852267740519E-3</v>
      </c>
      <c r="K16">
        <v>8.2720256072691609E-2</v>
      </c>
      <c r="L16" s="7">
        <v>2.9757130000000001E-3</v>
      </c>
      <c r="M16">
        <v>1.523012984331036E-3</v>
      </c>
      <c r="N16">
        <v>2.420041818322621E-2</v>
      </c>
      <c r="O16">
        <v>2.5387852035416509E-2</v>
      </c>
      <c r="P16">
        <v>3.074421125997057E-2</v>
      </c>
      <c r="Q16">
        <v>1.990242391388523E-2</v>
      </c>
      <c r="R16">
        <v>2.0521954619375821E-3</v>
      </c>
      <c r="S16">
        <v>1.0325511758176521E-4</v>
      </c>
      <c r="T16">
        <v>1.8456852267740519E-3</v>
      </c>
      <c r="U16">
        <v>4.7755491881566379E-4</v>
      </c>
      <c r="V16">
        <v>0.1359353622963938</v>
      </c>
      <c r="W16">
        <v>8.9689976509460756E-2</v>
      </c>
      <c r="X16">
        <v>4.514830016262681E-2</v>
      </c>
      <c r="Y16">
        <v>6.0430057564728051E-2</v>
      </c>
      <c r="Z16">
        <v>3.9017527556209512E-2</v>
      </c>
      <c r="AA16">
        <v>3.3738609669841761E-2</v>
      </c>
      <c r="AB16">
        <v>2.5387852035416509E-2</v>
      </c>
      <c r="AC16">
        <v>3.0873280156947781E-2</v>
      </c>
      <c r="AD16">
        <v>1.5217222953612639E-2</v>
      </c>
      <c r="AE16">
        <v>1.990242391388523E-2</v>
      </c>
      <c r="AF16">
        <v>8.389478303518418E-4</v>
      </c>
      <c r="AG16">
        <v>1.373293063837476E-2</v>
      </c>
      <c r="AH16">
        <v>5.5499625700198762E-3</v>
      </c>
      <c r="AI16">
        <v>2.0521954619375821E-3</v>
      </c>
      <c r="AJ16">
        <v>1.677895660703684E-4</v>
      </c>
      <c r="AK16">
        <v>1.0325511758176521E-4</v>
      </c>
      <c r="AL16">
        <v>5.4208936730426702E-4</v>
      </c>
      <c r="AM16">
        <v>6.3243759518831152E-4</v>
      </c>
      <c r="AN16">
        <v>9.705981052685924E-3</v>
      </c>
      <c r="AO16">
        <v>4.1818322620614887E-3</v>
      </c>
      <c r="AP16">
        <v>1.8456852267740519E-3</v>
      </c>
      <c r="AQ16">
        <v>5.1627558790882583E-5</v>
      </c>
      <c r="AR16">
        <v>2.2199850280079508E-3</v>
      </c>
      <c r="AS16">
        <v>4.7755491881566379E-4</v>
      </c>
      <c r="AT16">
        <v>1.0325511758176521E-4</v>
      </c>
      <c r="AU16">
        <v>1.277782080074344E-3</v>
      </c>
      <c r="AV16">
        <v>1.2906889697720641E-5</v>
      </c>
      <c r="AW16">
        <v>4.7755491881566379E-4</v>
      </c>
      <c r="AX16">
        <v>4.7755491881566379E-4</v>
      </c>
    </row>
    <row r="17" spans="1:50" x14ac:dyDescent="0.2">
      <c r="A17" s="1" t="s">
        <v>56</v>
      </c>
      <c r="B17">
        <v>5.3730301796825024E-3</v>
      </c>
      <c r="C17">
        <v>1.477001802639995E-3</v>
      </c>
      <c r="D17">
        <v>2.7911845089259748E-4</v>
      </c>
      <c r="E17">
        <v>1.197883351747398E-3</v>
      </c>
      <c r="F17">
        <v>2.7911845089259748E-4</v>
      </c>
      <c r="G17">
        <v>2.7911845089259748E-4</v>
      </c>
      <c r="H17">
        <v>1.0583241263010989E-3</v>
      </c>
      <c r="I17">
        <v>4.6519741815432918E-4</v>
      </c>
      <c r="J17">
        <v>2.3725068325870791E-3</v>
      </c>
      <c r="K17">
        <v>6.7011688085131124E-2</v>
      </c>
      <c r="L17" s="7">
        <v>2.9369909999999999E-3</v>
      </c>
      <c r="M17">
        <v>1.3607024481014131E-3</v>
      </c>
      <c r="N17">
        <v>1.9805780077920571E-2</v>
      </c>
      <c r="O17">
        <v>2.9086468570099441E-2</v>
      </c>
      <c r="P17">
        <v>4.0855963249403958E-2</v>
      </c>
      <c r="Q17">
        <v>1.9701110658835841E-2</v>
      </c>
      <c r="R17">
        <v>1.407222189916846E-3</v>
      </c>
      <c r="S17">
        <v>6.9779612723149383E-5</v>
      </c>
      <c r="T17">
        <v>2.3725068325870791E-3</v>
      </c>
      <c r="U17">
        <v>2.7911845089259748E-4</v>
      </c>
      <c r="V17">
        <v>0.13605861487468751</v>
      </c>
      <c r="W17">
        <v>7.4873524451939288E-2</v>
      </c>
      <c r="X17">
        <v>5.448624760132581E-2</v>
      </c>
      <c r="Y17">
        <v>7.597836832005582E-2</v>
      </c>
      <c r="Z17">
        <v>5.7603070302959823E-2</v>
      </c>
      <c r="AA17">
        <v>4.0379135895795781E-2</v>
      </c>
      <c r="AB17">
        <v>2.9086468570099441E-2</v>
      </c>
      <c r="AC17">
        <v>1.7875210792580101E-2</v>
      </c>
      <c r="AD17">
        <v>9.5249171367098907E-3</v>
      </c>
      <c r="AE17">
        <v>1.9701110658835841E-2</v>
      </c>
      <c r="AF17">
        <v>1.0583241263010989E-3</v>
      </c>
      <c r="AG17">
        <v>1.5607373379077751E-2</v>
      </c>
      <c r="AH17">
        <v>3.7797290225039248E-3</v>
      </c>
      <c r="AI17">
        <v>1.407222189916846E-3</v>
      </c>
      <c r="AJ17">
        <v>2.3259870907716459E-4</v>
      </c>
      <c r="AK17">
        <v>6.9779612723149383E-5</v>
      </c>
      <c r="AL17">
        <v>4.6519741815432918E-4</v>
      </c>
      <c r="AM17">
        <v>5.2334709542362036E-4</v>
      </c>
      <c r="AN17">
        <v>9.3853579112635928E-3</v>
      </c>
      <c r="AO17">
        <v>5.4544397278595107E-3</v>
      </c>
      <c r="AP17">
        <v>2.3725068325870791E-3</v>
      </c>
      <c r="AQ17">
        <v>1.3955922544629879E-4</v>
      </c>
      <c r="AR17">
        <v>1.38396231900913E-3</v>
      </c>
      <c r="AS17">
        <v>2.7911845089259748E-4</v>
      </c>
      <c r="AT17">
        <v>2.325987090771646E-5</v>
      </c>
      <c r="AU17">
        <v>8.3735535267779259E-4</v>
      </c>
      <c r="AV17">
        <v>0</v>
      </c>
      <c r="AW17">
        <v>2.7911845089259748E-4</v>
      </c>
      <c r="AX17">
        <v>2.7911845089259748E-4</v>
      </c>
    </row>
    <row r="18" spans="1:50" x14ac:dyDescent="0.2">
      <c r="A18" s="1" t="s">
        <v>52</v>
      </c>
      <c r="B18">
        <v>4.5547711227510819E-3</v>
      </c>
      <c r="C18">
        <v>8.4263265770895008E-4</v>
      </c>
      <c r="D18">
        <v>1.4803006148941019E-4</v>
      </c>
      <c r="E18">
        <v>6.9460259621953999E-4</v>
      </c>
      <c r="F18">
        <v>1.4803006148941019E-4</v>
      </c>
      <c r="G18">
        <v>1.4803006148941019E-4</v>
      </c>
      <c r="H18">
        <v>1.5827829651560009E-3</v>
      </c>
      <c r="I18">
        <v>1.1842404919152809E-3</v>
      </c>
      <c r="J18">
        <v>9.4511500797084952E-4</v>
      </c>
      <c r="K18">
        <v>5.5226599863356873E-2</v>
      </c>
      <c r="L18" s="7">
        <v>3.0909980000000002E-3</v>
      </c>
      <c r="M18">
        <v>1.298109769984058E-3</v>
      </c>
      <c r="N18">
        <v>1.4598041448417221E-2</v>
      </c>
      <c r="O18">
        <v>4.2940104759735823E-2</v>
      </c>
      <c r="P18">
        <v>2.8091550899567299E-2</v>
      </c>
      <c r="Q18">
        <v>3.0482805739011611E-2</v>
      </c>
      <c r="R18">
        <v>1.6169437485766341E-3</v>
      </c>
      <c r="S18">
        <v>1.4803006148941019E-4</v>
      </c>
      <c r="T18">
        <v>9.4511500797084952E-4</v>
      </c>
      <c r="U18">
        <v>1.4803006148941019E-4</v>
      </c>
      <c r="V18">
        <v>0.1056251423365976</v>
      </c>
      <c r="W18">
        <v>0.1124572990207242</v>
      </c>
      <c r="X18">
        <v>3.108631291277613E-2</v>
      </c>
      <c r="Y18">
        <v>4.9920291505351863E-2</v>
      </c>
      <c r="Z18">
        <v>3.9546800273286269E-2</v>
      </c>
      <c r="AA18">
        <v>4.766567979959007E-2</v>
      </c>
      <c r="AB18">
        <v>4.2940104759735823E-2</v>
      </c>
      <c r="AC18">
        <v>4.6413117740833523E-2</v>
      </c>
      <c r="AD18">
        <v>3.2566613527670242E-2</v>
      </c>
      <c r="AE18">
        <v>3.0482805739011611E-2</v>
      </c>
      <c r="AF18">
        <v>1.5827829651560009E-3</v>
      </c>
      <c r="AG18">
        <v>2.285356410840355E-2</v>
      </c>
      <c r="AH18">
        <v>2.1452971988157599E-2</v>
      </c>
      <c r="AI18">
        <v>1.6169437485766341E-3</v>
      </c>
      <c r="AJ18">
        <v>4.5547711227510808E-5</v>
      </c>
      <c r="AK18">
        <v>1.4803006148941019E-4</v>
      </c>
      <c r="AL18">
        <v>1.1842404919152809E-3</v>
      </c>
      <c r="AM18">
        <v>6.6044181279890685E-4</v>
      </c>
      <c r="AN18">
        <v>5.8301070371213843E-3</v>
      </c>
      <c r="AO18">
        <v>9.1550899567296746E-3</v>
      </c>
      <c r="AP18">
        <v>9.4511500797084952E-4</v>
      </c>
      <c r="AQ18">
        <v>1.366431336825325E-4</v>
      </c>
      <c r="AR18">
        <v>3.2111136415395132E-3</v>
      </c>
      <c r="AS18">
        <v>1.4803006148941019E-4</v>
      </c>
      <c r="AT18">
        <v>7.9708494648143927E-5</v>
      </c>
      <c r="AU18">
        <v>4.5547711227510819E-4</v>
      </c>
      <c r="AV18">
        <v>2.2773855613755411E-5</v>
      </c>
      <c r="AW18">
        <v>1.4803006148941019E-4</v>
      </c>
      <c r="AX18">
        <v>1.4803006148941019E-4</v>
      </c>
    </row>
    <row r="19" spans="1:50" x14ac:dyDescent="0.2">
      <c r="A19" s="1" t="s">
        <v>61</v>
      </c>
      <c r="B19">
        <v>4.8014633031018966E-3</v>
      </c>
      <c r="C19">
        <v>7.3673246449711658E-4</v>
      </c>
      <c r="D19">
        <v>7.6213703223839644E-5</v>
      </c>
      <c r="E19">
        <v>6.6051876127327697E-4</v>
      </c>
      <c r="F19">
        <v>7.6213703223839644E-5</v>
      </c>
      <c r="G19">
        <v>7.6213703223839644E-5</v>
      </c>
      <c r="H19">
        <v>1.448060361252953E-3</v>
      </c>
      <c r="I19">
        <v>1.4353580773823131E-3</v>
      </c>
      <c r="J19">
        <v>1.181312399969514E-3</v>
      </c>
      <c r="K19">
        <v>3.6252318166806387E-2</v>
      </c>
      <c r="L19" s="7">
        <v>3.4683270000000002E-2</v>
      </c>
      <c r="M19">
        <v>1.143205548357595E-3</v>
      </c>
      <c r="N19">
        <v>1.7160785509234559E-2</v>
      </c>
      <c r="O19">
        <v>5.2917714605085993E-2</v>
      </c>
      <c r="P19">
        <v>2.629372761222468E-2</v>
      </c>
      <c r="Q19">
        <v>2.282600411553997E-2</v>
      </c>
      <c r="R19">
        <v>1.9307471483372711E-3</v>
      </c>
      <c r="S19">
        <v>6.3511419353199703E-5</v>
      </c>
      <c r="T19">
        <v>1.181312399969514E-3</v>
      </c>
      <c r="U19">
        <v>7.6213703223839644E-5</v>
      </c>
      <c r="V19">
        <v>0.1149048598938089</v>
      </c>
      <c r="W19">
        <v>0.124533191067754</v>
      </c>
      <c r="X19">
        <v>3.7954424205472147E-2</v>
      </c>
      <c r="Y19">
        <v>5.2117470721235681E-2</v>
      </c>
      <c r="Z19">
        <v>4.7824098772959379E-2</v>
      </c>
      <c r="AA19">
        <v>5.2485836953484237E-2</v>
      </c>
      <c r="AB19">
        <v>5.2917714605085993E-2</v>
      </c>
      <c r="AC19">
        <v>3.8780072657063742E-2</v>
      </c>
      <c r="AD19">
        <v>3.0980870360490811E-2</v>
      </c>
      <c r="AE19">
        <v>2.282600411553997E-2</v>
      </c>
      <c r="AF19">
        <v>1.448060361252953E-3</v>
      </c>
      <c r="AG19">
        <v>2.4413789599369969E-2</v>
      </c>
      <c r="AH19">
        <v>1.910423494144247E-2</v>
      </c>
      <c r="AI19">
        <v>1.9307471483372711E-3</v>
      </c>
      <c r="AJ19">
        <v>8.8915987094479585E-5</v>
      </c>
      <c r="AK19">
        <v>6.3511419353199703E-5</v>
      </c>
      <c r="AL19">
        <v>1.4353580773823131E-3</v>
      </c>
      <c r="AM19">
        <v>1.143205548357595E-3</v>
      </c>
      <c r="AN19">
        <v>8.8915987094479593E-3</v>
      </c>
      <c r="AO19">
        <v>7.5070497675482064E-3</v>
      </c>
      <c r="AP19">
        <v>1.181312399969514E-3</v>
      </c>
      <c r="AQ19">
        <v>8.8915987094479585E-5</v>
      </c>
      <c r="AR19">
        <v>2.8453115870233471E-3</v>
      </c>
      <c r="AS19">
        <v>7.6213703223839644E-5</v>
      </c>
      <c r="AT19">
        <v>1.905342580595991E-4</v>
      </c>
      <c r="AU19">
        <v>3.1755709676599848E-4</v>
      </c>
      <c r="AV19">
        <v>0</v>
      </c>
      <c r="AW19">
        <v>7.6213703223839644E-5</v>
      </c>
      <c r="AX19">
        <v>7.6213703223839644E-5</v>
      </c>
    </row>
    <row r="20" spans="1:50" x14ac:dyDescent="0.2">
      <c r="A20" s="1" t="s">
        <v>54</v>
      </c>
      <c r="B20">
        <v>4.3423042032053223E-3</v>
      </c>
      <c r="C20">
        <v>9.676443906864227E-4</v>
      </c>
      <c r="D20">
        <v>2.9029331720592679E-4</v>
      </c>
      <c r="E20">
        <v>6.7735107348049597E-4</v>
      </c>
      <c r="F20">
        <v>2.9029331720592679E-4</v>
      </c>
      <c r="G20">
        <v>2.9029331720592679E-4</v>
      </c>
      <c r="H20">
        <v>1.185364378590868E-3</v>
      </c>
      <c r="I20">
        <v>7.1363773813123673E-4</v>
      </c>
      <c r="J20">
        <v>1.475657695796795E-3</v>
      </c>
      <c r="K20">
        <v>3.9794375566979137E-2</v>
      </c>
      <c r="L20" s="7">
        <v>4.7061326000000001E-2</v>
      </c>
      <c r="M20">
        <v>1.475657695796795E-3</v>
      </c>
      <c r="N20">
        <v>1.6824916843060179E-2</v>
      </c>
      <c r="O20">
        <v>4.9833686120350773E-2</v>
      </c>
      <c r="P20">
        <v>3.5573026912609607E-2</v>
      </c>
      <c r="Q20">
        <v>1.5095252494708189E-2</v>
      </c>
      <c r="R20">
        <v>1.3063199274266711E-3</v>
      </c>
      <c r="S20">
        <v>8.4668884185061996E-5</v>
      </c>
      <c r="T20">
        <v>1.475657695796795E-3</v>
      </c>
      <c r="U20">
        <v>2.9029331720592679E-4</v>
      </c>
      <c r="V20">
        <v>0.11357726035681889</v>
      </c>
      <c r="W20">
        <v>0.14745690958572721</v>
      </c>
      <c r="X20">
        <v>6.4179014212276994E-2</v>
      </c>
      <c r="Y20">
        <v>4.8031448442697307E-2</v>
      </c>
      <c r="Z20">
        <v>5.3728454792863617E-2</v>
      </c>
      <c r="AA20">
        <v>4.1608708799516177E-2</v>
      </c>
      <c r="AB20">
        <v>4.9833686120350773E-2</v>
      </c>
      <c r="AC20">
        <v>3.1206531599637131E-2</v>
      </c>
      <c r="AD20">
        <v>4.7015421832476562E-2</v>
      </c>
      <c r="AE20">
        <v>1.5095252494708189E-2</v>
      </c>
      <c r="AF20">
        <v>1.185364378590868E-3</v>
      </c>
      <c r="AG20">
        <v>1.410341699425461E-2</v>
      </c>
      <c r="AH20">
        <v>7.1121862715452068E-3</v>
      </c>
      <c r="AI20">
        <v>1.3063199274266711E-3</v>
      </c>
      <c r="AJ20">
        <v>2.177199879044451E-4</v>
      </c>
      <c r="AK20">
        <v>8.4668884185061996E-5</v>
      </c>
      <c r="AL20">
        <v>7.1363773813123673E-4</v>
      </c>
      <c r="AM20">
        <v>5.0801330511037195E-4</v>
      </c>
      <c r="AN20">
        <v>8.7934684003628666E-3</v>
      </c>
      <c r="AO20">
        <v>4.9833686120350773E-3</v>
      </c>
      <c r="AP20">
        <v>1.475657695796795E-3</v>
      </c>
      <c r="AQ20">
        <v>9.6764439068642267E-5</v>
      </c>
      <c r="AR20">
        <v>3.2778953734502571E-3</v>
      </c>
      <c r="AS20">
        <v>2.9029331720592679E-4</v>
      </c>
      <c r="AT20">
        <v>1.209555488358028E-4</v>
      </c>
      <c r="AU20">
        <v>4.5963108557605081E-4</v>
      </c>
      <c r="AV20">
        <v>0</v>
      </c>
      <c r="AW20">
        <v>2.9029331720592679E-4</v>
      </c>
      <c r="AX20">
        <v>2.9029331720592679E-4</v>
      </c>
    </row>
    <row r="21" spans="1:50" x14ac:dyDescent="0.2">
      <c r="A21" s="1" t="s">
        <v>60</v>
      </c>
      <c r="B21">
        <v>5.9243861244640773E-3</v>
      </c>
      <c r="C21">
        <v>9.8739768741067948E-4</v>
      </c>
      <c r="D21">
        <v>3.1180979602442511E-4</v>
      </c>
      <c r="E21">
        <v>6.7558789138625437E-4</v>
      </c>
      <c r="F21">
        <v>3.1180979602442511E-4</v>
      </c>
      <c r="G21">
        <v>3.1180979602442511E-4</v>
      </c>
      <c r="H21">
        <v>1.7409380278030401E-3</v>
      </c>
      <c r="I21">
        <v>1.3381837079381579E-3</v>
      </c>
      <c r="J21">
        <v>1.8578667013122001E-3</v>
      </c>
      <c r="K21">
        <v>3.7300246849421848E-2</v>
      </c>
      <c r="L21">
        <v>3.4909705079901258E-2</v>
      </c>
      <c r="M21">
        <v>1.2732233337664029E-3</v>
      </c>
      <c r="N21">
        <v>9.9779134727816035E-3</v>
      </c>
      <c r="O21">
        <v>4.2562037157334018E-2</v>
      </c>
      <c r="P21">
        <v>2.6620761335585288E-2</v>
      </c>
      <c r="Q21">
        <v>1.5785370923736521E-2</v>
      </c>
      <c r="R21">
        <v>1.260231258932051E-3</v>
      </c>
      <c r="S21">
        <v>1.169286735091594E-4</v>
      </c>
      <c r="T21">
        <v>1.8578667013122001E-3</v>
      </c>
      <c r="U21">
        <v>3.1180979602442511E-4</v>
      </c>
      <c r="V21">
        <v>0.1133428608548785</v>
      </c>
      <c r="W21">
        <v>0.14105495647654931</v>
      </c>
      <c r="X21">
        <v>5.4878524100298823E-2</v>
      </c>
      <c r="Y21">
        <v>4.6667532804988962E-2</v>
      </c>
      <c r="Z21">
        <v>5.1240743146680527E-2</v>
      </c>
      <c r="AA21">
        <v>4.5965960763934E-2</v>
      </c>
      <c r="AB21">
        <v>4.2562037157334018E-2</v>
      </c>
      <c r="AC21">
        <v>4.9876575289073667E-2</v>
      </c>
      <c r="AD21">
        <v>4.8005716512927107E-2</v>
      </c>
      <c r="AE21">
        <v>1.5785370923736521E-2</v>
      </c>
      <c r="AF21">
        <v>1.7409380278030401E-3</v>
      </c>
      <c r="AG21">
        <v>1.501883850850981E-2</v>
      </c>
      <c r="AH21">
        <v>9.6920878264258794E-3</v>
      </c>
      <c r="AI21">
        <v>1.260231258932051E-3</v>
      </c>
      <c r="AJ21">
        <v>3.1180979602442511E-4</v>
      </c>
      <c r="AK21">
        <v>1.169286735091594E-4</v>
      </c>
      <c r="AL21">
        <v>1.3381837079381579E-3</v>
      </c>
      <c r="AM21">
        <v>7.0157204105495644E-4</v>
      </c>
      <c r="AN21">
        <v>4.9759646615564514E-3</v>
      </c>
      <c r="AO21">
        <v>4.9369884370533976E-3</v>
      </c>
      <c r="AP21">
        <v>1.8578667013122001E-3</v>
      </c>
      <c r="AQ21">
        <v>1.9488112251526569E-4</v>
      </c>
      <c r="AR21">
        <v>4.3263609198388982E-3</v>
      </c>
      <c r="AS21">
        <v>3.1180979602442511E-4</v>
      </c>
      <c r="AT21">
        <v>4.0275431986488242E-4</v>
      </c>
      <c r="AU21">
        <v>2.8582564635572298E-4</v>
      </c>
      <c r="AV21">
        <v>0</v>
      </c>
      <c r="AW21">
        <v>3.1180979602442511E-4</v>
      </c>
      <c r="AX21">
        <v>3.1180979602442511E-4</v>
      </c>
    </row>
    <row r="22" spans="1:50" s="3" customFormat="1" x14ac:dyDescent="0.2">
      <c r="A22" s="2" t="s">
        <v>63</v>
      </c>
      <c r="B22" s="4">
        <f t="shared" ref="B22:D22" si="47">AVERAGE(B16:B21)</f>
        <v>5.0006380226534147E-3</v>
      </c>
      <c r="C22" s="4">
        <f>AVERAGE(C16:C21)</f>
        <v>1.1320932968714355E-3</v>
      </c>
      <c r="D22" s="4">
        <f t="shared" si="47"/>
        <v>2.6383670794197716E-4</v>
      </c>
      <c r="E22" s="4">
        <f t="shared" ref="E22" si="48">AVERAGE(E16:E21)</f>
        <v>8.6825658892945824E-4</v>
      </c>
      <c r="F22" s="4">
        <f t="shared" ref="F22" si="49">AVERAGE(F16:F21)</f>
        <v>2.6383670794197716E-4</v>
      </c>
      <c r="G22" s="4">
        <f t="shared" ref="G22" si="50">AVERAGE(G16:G21)</f>
        <v>2.6383670794197716E-4</v>
      </c>
      <c r="H22" s="4">
        <f t="shared" ref="H22" si="51">AVERAGE(H16:H21)</f>
        <v>1.3090696149093003E-3</v>
      </c>
      <c r="I22" s="4">
        <f t="shared" ref="I22" si="52">AVERAGE(I16:I21)</f>
        <v>9.4645113347093088E-4</v>
      </c>
      <c r="J22" s="4">
        <f t="shared" ref="J22" si="53">AVERAGE(J16:J21)</f>
        <v>1.6130239774017486E-3</v>
      </c>
      <c r="K22" s="4">
        <f t="shared" ref="K22" si="54">AVERAGE(K16:K21)</f>
        <v>5.3050914100731157E-2</v>
      </c>
      <c r="L22" s="4">
        <f t="shared" ref="L22" si="55">AVERAGE(L16:L21)</f>
        <v>2.0943000513316878E-2</v>
      </c>
      <c r="M22" s="4">
        <f t="shared" ref="M22" si="56">AVERAGE(M16:M21)</f>
        <v>1.3456519633895502E-3</v>
      </c>
      <c r="N22" s="4">
        <f t="shared" ref="N22" si="57">AVERAGE(N16:N21)</f>
        <v>1.7094642589106725E-2</v>
      </c>
      <c r="O22" s="4">
        <f t="shared" ref="O22" si="58">AVERAGE(O16:O21)</f>
        <v>4.0454643874670425E-2</v>
      </c>
      <c r="P22" s="4">
        <f t="shared" ref="P22" si="59">AVERAGE(P16:P21)</f>
        <v>3.1363206878226906E-2</v>
      </c>
      <c r="Q22" s="4">
        <f t="shared" ref="Q22" si="60">AVERAGE(Q16:Q21)</f>
        <v>2.0632161307619565E-2</v>
      </c>
      <c r="R22" s="4">
        <f t="shared" ref="R22" si="61">AVERAGE(R16:R21)</f>
        <v>1.5956099558545095E-3</v>
      </c>
      <c r="S22" s="4">
        <f t="shared" ref="S22" si="62">AVERAGE(S16:S21)</f>
        <v>9.7695628140290994E-5</v>
      </c>
      <c r="T22" s="4">
        <f t="shared" ref="T22" si="63">AVERAGE(T16:T21)</f>
        <v>1.6130239774017486E-3</v>
      </c>
      <c r="U22" s="4">
        <f t="shared" ref="U22" si="64">AVERAGE(U16:U21)</f>
        <v>2.6383670794197716E-4</v>
      </c>
      <c r="V22" s="4">
        <f t="shared" ref="V22" si="65">AVERAGE(V16:V21)</f>
        <v>0.11990735010219754</v>
      </c>
      <c r="W22" s="4">
        <f t="shared" ref="W22" si="66">AVERAGE(W16:W21)</f>
        <v>0.11501097618535912</v>
      </c>
      <c r="X22" s="4">
        <f t="shared" ref="X22" si="67">AVERAGE(X16:X21)</f>
        <v>4.7955470532462789E-2</v>
      </c>
      <c r="Y22" s="4">
        <f t="shared" ref="Y22" si="68">AVERAGE(Y16:Y21)</f>
        <v>5.5524194893176282E-2</v>
      </c>
      <c r="Z22" s="4">
        <f t="shared" ref="Z22" si="69">AVERAGE(Z16:Z21)</f>
        <v>4.8160115807493187E-2</v>
      </c>
      <c r="AA22" s="4">
        <f t="shared" ref="AA22" si="70">AVERAGE(AA16:AA21)</f>
        <v>4.3640655313693676E-2</v>
      </c>
      <c r="AB22" s="4">
        <f t="shared" ref="AB22" si="71">AVERAGE(AB16:AB21)</f>
        <v>4.0454643874670425E-2</v>
      </c>
      <c r="AC22" s="4">
        <f t="shared" ref="AC22" si="72">AVERAGE(AC16:AC21)</f>
        <v>3.5837464706022656E-2</v>
      </c>
      <c r="AD22" s="4">
        <f t="shared" ref="AD22" si="73">AVERAGE(AD16:AD21)</f>
        <v>3.0551793720647879E-2</v>
      </c>
      <c r="AE22" s="4">
        <f t="shared" ref="AE22" si="74">AVERAGE(AE16:AE21)</f>
        <v>2.0632161307619565E-2</v>
      </c>
      <c r="AF22" s="4">
        <f t="shared" ref="AF22" si="75">AVERAGE(AF16:AF21)</f>
        <v>1.3090696149093003E-3</v>
      </c>
      <c r="AG22" s="4">
        <f t="shared" ref="AG22" si="76">AVERAGE(AG16:AG21)</f>
        <v>1.7621652204665075E-2</v>
      </c>
      <c r="AH22" s="4">
        <f t="shared" ref="AH22" si="77">AVERAGE(AH16:AH21)</f>
        <v>1.1115195436682492E-2</v>
      </c>
      <c r="AI22" s="4">
        <f t="shared" ref="AI22" si="78">AVERAGE(AI16:AI21)</f>
        <v>1.5956099558545095E-3</v>
      </c>
      <c r="AJ22" s="4">
        <f t="shared" ref="AJ22" si="79">AVERAGE(AJ16:AJ21)</f>
        <v>1.7739695956639893E-4</v>
      </c>
      <c r="AK22" s="4">
        <f t="shared" ref="AK22" si="80">AVERAGE(AK16:AK21)</f>
        <v>9.7695628140290994E-5</v>
      </c>
      <c r="AL22" s="4">
        <f t="shared" ref="AL22" si="81">AVERAGE(AL16:AL21)</f>
        <v>9.4645113347093088E-4</v>
      </c>
      <c r="AM22" s="4">
        <f t="shared" ref="AM22" si="82">AVERAGE(AM16:AM21)</f>
        <v>6.9483623298896037E-4</v>
      </c>
      <c r="AN22" s="4">
        <f t="shared" ref="AN22" si="83">AVERAGE(AN16:AN21)</f>
        <v>7.9304129620730301E-3</v>
      </c>
      <c r="AO22" s="4">
        <f t="shared" ref="AO22" si="84">AVERAGE(AO16:AO21)</f>
        <v>6.0364614605478923E-3</v>
      </c>
      <c r="AP22" s="4">
        <f t="shared" ref="AP22" si="85">AVERAGE(AP16:AP21)</f>
        <v>1.6130239774017486E-3</v>
      </c>
      <c r="AQ22" s="4">
        <f t="shared" ref="AQ22" si="86">AVERAGE(AQ16:AQ21)</f>
        <v>1.1806524443301689E-4</v>
      </c>
      <c r="AR22" s="4">
        <f t="shared" ref="AR22" si="87">AVERAGE(AR16:AR21)</f>
        <v>2.877438144811516E-3</v>
      </c>
      <c r="AS22" s="4">
        <f t="shared" ref="AS22" si="88">AVERAGE(AS16:AS21)</f>
        <v>2.6383670794197716E-4</v>
      </c>
      <c r="AT22" s="4">
        <f t="shared" ref="AT22" si="89">AVERAGE(AT16:AT21)</f>
        <v>1.534112683163183E-4</v>
      </c>
      <c r="AU22" s="4">
        <f t="shared" ref="AU22" si="90">AVERAGE(AU16:AU21)</f>
        <v>6.0560472895416953E-4</v>
      </c>
      <c r="AV22" s="4">
        <f t="shared" ref="AV22" si="91">AVERAGE(AV16:AV21)</f>
        <v>5.9467908852460091E-6</v>
      </c>
      <c r="AW22" s="4">
        <f t="shared" ref="AW22" si="92">AVERAGE(AW16:AW21)</f>
        <v>2.6383670794197716E-4</v>
      </c>
      <c r="AX22" s="4">
        <f t="shared" ref="AX22" si="93">AVERAGE(AX16:AX21)</f>
        <v>2.6383670794197716E-4</v>
      </c>
    </row>
    <row r="23" spans="1:50" s="3" customFormat="1" x14ac:dyDescent="0.2">
      <c r="A23" s="2" t="s">
        <v>64</v>
      </c>
      <c r="B23" s="5">
        <f t="shared" ref="B23" si="94">TTEST(B7:B12,B16:B21,2,3)</f>
        <v>4.5930574842888421E-2</v>
      </c>
      <c r="C23" s="5">
        <f>TTEST(C7:C12,C16:C21,2,3)</f>
        <v>3.7713275126831459E-2</v>
      </c>
      <c r="D23" s="4">
        <f t="shared" ref="D23:AX23" si="95">TTEST(D7:D12,D16:D21,2,3)</f>
        <v>0.16859780113922132</v>
      </c>
      <c r="E23" s="5">
        <f t="shared" si="95"/>
        <v>4.3258416295133759E-2</v>
      </c>
      <c r="F23" s="5">
        <f t="shared" si="95"/>
        <v>8.5275140819378453E-3</v>
      </c>
      <c r="G23" s="4">
        <f t="shared" si="95"/>
        <v>0.16859780113922132</v>
      </c>
      <c r="H23" s="4">
        <f t="shared" si="95"/>
        <v>0.10303068105446841</v>
      </c>
      <c r="I23" s="5">
        <f t="shared" si="95"/>
        <v>2.9557437995730535E-2</v>
      </c>
      <c r="J23" s="4">
        <f t="shared" si="95"/>
        <v>0.23013438170849299</v>
      </c>
      <c r="K23" s="4">
        <f t="shared" si="95"/>
        <v>0.84699061905241824</v>
      </c>
      <c r="L23" s="5">
        <f t="shared" si="95"/>
        <v>3.3156962917039706E-2</v>
      </c>
      <c r="M23" s="4">
        <f t="shared" si="95"/>
        <v>0.68944707256210358</v>
      </c>
      <c r="N23" s="4">
        <f t="shared" si="95"/>
        <v>0.73595585119551077</v>
      </c>
      <c r="O23" s="5">
        <f t="shared" si="95"/>
        <v>1.9329688314816636E-2</v>
      </c>
      <c r="P23" s="5">
        <f t="shared" si="95"/>
        <v>2.8622569029154426E-2</v>
      </c>
      <c r="Q23" s="4">
        <f t="shared" si="95"/>
        <v>0.26203884395853244</v>
      </c>
      <c r="R23" s="6">
        <f t="shared" si="95"/>
        <v>7.606518173930088E-2</v>
      </c>
      <c r="S23" s="6">
        <f t="shared" si="95"/>
        <v>5.8724469018110528E-2</v>
      </c>
      <c r="T23" s="4">
        <f t="shared" si="95"/>
        <v>0.23013438170849299</v>
      </c>
      <c r="U23" s="4">
        <f t="shared" si="95"/>
        <v>0.16859780113922132</v>
      </c>
      <c r="V23" s="5">
        <f t="shared" si="95"/>
        <v>2.5478535670126933E-2</v>
      </c>
      <c r="W23" s="5">
        <f t="shared" si="95"/>
        <v>1.8717720159818953E-2</v>
      </c>
      <c r="X23" s="5">
        <f t="shared" si="95"/>
        <v>3.6882027009957734E-3</v>
      </c>
      <c r="Y23" s="5">
        <f t="shared" si="95"/>
        <v>2.6651702352754842E-2</v>
      </c>
      <c r="Z23" s="5">
        <f t="shared" si="95"/>
        <v>6.6544791149827087E-3</v>
      </c>
      <c r="AA23" s="5">
        <f t="shared" si="95"/>
        <v>4.2501635674168439E-3</v>
      </c>
      <c r="AB23" s="5">
        <f t="shared" si="95"/>
        <v>1.9329688314816636E-2</v>
      </c>
      <c r="AC23" s="5">
        <f t="shared" si="95"/>
        <v>3.3721983172668377E-2</v>
      </c>
      <c r="AD23" s="5">
        <f t="shared" si="95"/>
        <v>2.9437712457745714E-2</v>
      </c>
      <c r="AE23" s="4">
        <f t="shared" si="95"/>
        <v>0.26203884395853244</v>
      </c>
      <c r="AF23" s="4">
        <f t="shared" si="95"/>
        <v>0.10303068105446841</v>
      </c>
      <c r="AG23" s="6">
        <f t="shared" si="95"/>
        <v>5.6710551982815015E-2</v>
      </c>
      <c r="AH23" s="4">
        <f t="shared" si="95"/>
        <v>0.17924214301538735</v>
      </c>
      <c r="AI23" s="6">
        <f t="shared" si="95"/>
        <v>7.606518173930088E-2</v>
      </c>
      <c r="AJ23" s="5">
        <f t="shared" si="95"/>
        <v>3.1760671040252458E-2</v>
      </c>
      <c r="AK23" s="6">
        <f t="shared" si="95"/>
        <v>5.8724469018110528E-2</v>
      </c>
      <c r="AL23" s="5">
        <f t="shared" si="95"/>
        <v>2.9557437995730535E-2</v>
      </c>
      <c r="AM23" s="6">
        <f t="shared" si="95"/>
        <v>6.9687702117545186E-2</v>
      </c>
      <c r="AN23" s="6">
        <f t="shared" si="95"/>
        <v>8.4718234414331725E-2</v>
      </c>
      <c r="AO23" s="6">
        <f t="shared" si="95"/>
        <v>6.4646046694040185E-2</v>
      </c>
      <c r="AP23" s="4">
        <f t="shared" si="95"/>
        <v>0.23013438170849299</v>
      </c>
      <c r="AQ23" s="4">
        <f t="shared" si="95"/>
        <v>0.52777568774072148</v>
      </c>
      <c r="AR23" s="4">
        <f t="shared" si="95"/>
        <v>0.10690030284092043</v>
      </c>
      <c r="AS23" s="4">
        <f t="shared" si="95"/>
        <v>0.16859780113922132</v>
      </c>
      <c r="AT23" s="4">
        <f t="shared" si="95"/>
        <v>0.22925258797884854</v>
      </c>
      <c r="AU23" s="6">
        <f t="shared" si="95"/>
        <v>8.0193246300879623E-2</v>
      </c>
      <c r="AV23" s="6">
        <f t="shared" si="95"/>
        <v>7.9052554649754456E-2</v>
      </c>
      <c r="AW23" s="4">
        <f t="shared" si="95"/>
        <v>0.16859780113922132</v>
      </c>
      <c r="AX23" s="4">
        <f t="shared" si="95"/>
        <v>0.168597801139221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elanie Haffner-Luntzer</cp:lastModifiedBy>
  <dcterms:created xsi:type="dcterms:W3CDTF">2024-07-25T08:52:05Z</dcterms:created>
  <dcterms:modified xsi:type="dcterms:W3CDTF">2024-09-16T14:51:48Z</dcterms:modified>
</cp:coreProperties>
</file>